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120" windowWidth="14295" windowHeight="462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M98" i="1"/>
  <c r="M94"/>
  <c r="M91"/>
  <c r="K98"/>
  <c r="K96"/>
  <c r="K94"/>
  <c r="I98"/>
  <c r="I96"/>
  <c r="I94"/>
  <c r="H98"/>
  <c r="H96"/>
  <c r="H94"/>
  <c r="H8"/>
  <c r="F99"/>
  <c r="F98"/>
  <c r="F97"/>
  <c r="F96"/>
  <c r="F95"/>
  <c r="F94"/>
  <c r="F8"/>
  <c r="E98"/>
  <c r="E96"/>
  <c r="E94"/>
  <c r="M79" l="1"/>
  <c r="M87"/>
  <c r="M85"/>
  <c r="M81"/>
  <c r="M75"/>
  <c r="K91" l="1"/>
  <c r="K89"/>
  <c r="K87"/>
  <c r="K85"/>
  <c r="K83"/>
  <c r="K81"/>
  <c r="K79"/>
  <c r="K77"/>
  <c r="K75"/>
  <c r="K8"/>
  <c r="I91"/>
  <c r="I89"/>
  <c r="I87"/>
  <c r="I85"/>
  <c r="I83"/>
  <c r="I81"/>
  <c r="I79"/>
  <c r="I77"/>
  <c r="I75"/>
  <c r="H91"/>
  <c r="H89"/>
  <c r="H87"/>
  <c r="H85"/>
  <c r="H83"/>
  <c r="H81"/>
  <c r="H79"/>
  <c r="H77"/>
  <c r="H75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E91" l="1"/>
  <c r="E89"/>
  <c r="E87"/>
  <c r="E85"/>
  <c r="E83"/>
  <c r="E81"/>
  <c r="E79"/>
  <c r="E77"/>
  <c r="E75"/>
  <c r="E2"/>
  <c r="N66" l="1"/>
  <c r="N64"/>
  <c r="N62"/>
  <c r="M72"/>
  <c r="M68"/>
  <c r="M66"/>
  <c r="M62"/>
  <c r="K72"/>
  <c r="K70"/>
  <c r="K68"/>
  <c r="K66"/>
  <c r="K64"/>
  <c r="K62"/>
  <c r="I72"/>
  <c r="I70"/>
  <c r="I68"/>
  <c r="I66"/>
  <c r="I64"/>
  <c r="I62"/>
  <c r="H72"/>
  <c r="H70"/>
  <c r="H68"/>
  <c r="H66"/>
  <c r="H64"/>
  <c r="H62"/>
  <c r="F73"/>
  <c r="F72"/>
  <c r="F71"/>
  <c r="F70"/>
  <c r="F69"/>
  <c r="F68"/>
  <c r="F67"/>
  <c r="F66"/>
  <c r="F65"/>
  <c r="F64"/>
  <c r="F63"/>
  <c r="F62"/>
  <c r="E72"/>
  <c r="E70"/>
  <c r="E68"/>
  <c r="E66"/>
  <c r="E64"/>
  <c r="E62"/>
  <c r="M60" l="1"/>
  <c r="M56"/>
  <c r="M54"/>
  <c r="M50"/>
  <c r="M48"/>
  <c r="M44"/>
  <c r="K60"/>
  <c r="K58"/>
  <c r="K56"/>
  <c r="K54"/>
  <c r="K52"/>
  <c r="K50"/>
  <c r="K48"/>
  <c r="K46"/>
  <c r="K44"/>
  <c r="K42"/>
  <c r="I60"/>
  <c r="I58"/>
  <c r="I56"/>
  <c r="I54"/>
  <c r="I52"/>
  <c r="I50"/>
  <c r="I48"/>
  <c r="I46"/>
  <c r="I44"/>
  <c r="I42"/>
  <c r="H60" l="1"/>
  <c r="H58"/>
  <c r="H56"/>
  <c r="H54"/>
  <c r="H52"/>
  <c r="H50"/>
  <c r="H48"/>
  <c r="H46"/>
  <c r="H44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E60" l="1"/>
  <c r="E58"/>
  <c r="E56"/>
  <c r="E54"/>
  <c r="E52"/>
  <c r="E50"/>
  <c r="E48"/>
  <c r="E46"/>
  <c r="E44"/>
  <c r="H38"/>
  <c r="F43"/>
  <c r="H42" s="1"/>
  <c r="F42"/>
  <c r="F41"/>
  <c r="H40" s="1"/>
  <c r="F40"/>
  <c r="F39"/>
  <c r="I38" s="1"/>
  <c r="K38" s="1"/>
  <c r="F38"/>
  <c r="E42"/>
  <c r="E40"/>
  <c r="E38"/>
  <c r="I40" l="1"/>
  <c r="K40" s="1"/>
  <c r="M42"/>
  <c r="M38"/>
  <c r="M36"/>
  <c r="M32"/>
  <c r="M30"/>
  <c r="M26"/>
  <c r="M24"/>
  <c r="M20"/>
  <c r="K36"/>
  <c r="K34"/>
  <c r="K32"/>
  <c r="K30"/>
  <c r="K28"/>
  <c r="K26"/>
  <c r="K24"/>
  <c r="K22"/>
  <c r="K20"/>
  <c r="I36"/>
  <c r="I34"/>
  <c r="I32"/>
  <c r="I30"/>
  <c r="I28"/>
  <c r="I26"/>
  <c r="I24"/>
  <c r="I22"/>
  <c r="I20"/>
  <c r="H36" l="1"/>
  <c r="H34"/>
  <c r="H32"/>
  <c r="H30"/>
  <c r="H28"/>
  <c r="H26"/>
  <c r="H24"/>
  <c r="H22"/>
  <c r="H20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E36"/>
  <c r="E34"/>
  <c r="E32"/>
  <c r="E30"/>
  <c r="E28"/>
  <c r="E26"/>
  <c r="E24"/>
  <c r="E22"/>
  <c r="E20"/>
  <c r="M18"/>
  <c r="M14"/>
  <c r="K18"/>
  <c r="K16"/>
  <c r="K14"/>
  <c r="K12"/>
  <c r="I18"/>
  <c r="I16"/>
  <c r="I14"/>
  <c r="H18"/>
  <c r="H16"/>
  <c r="H14"/>
  <c r="F19"/>
  <c r="F18"/>
  <c r="F17"/>
  <c r="F16"/>
  <c r="F15"/>
  <c r="F14"/>
  <c r="E18" l="1"/>
  <c r="E16"/>
  <c r="E14"/>
  <c r="E4" l="1"/>
  <c r="F10" s="1"/>
  <c r="E6"/>
  <c r="F12" s="1"/>
  <c r="E12"/>
  <c r="E10"/>
  <c r="E8"/>
  <c r="F13" l="1"/>
  <c r="I12" s="1"/>
  <c r="F11"/>
  <c r="I10" s="1"/>
  <c r="K10" s="1"/>
  <c r="F9"/>
  <c r="M8" l="1"/>
  <c r="H12"/>
  <c r="H10"/>
  <c r="I8"/>
  <c r="M12"/>
</calcChain>
</file>

<file path=xl/sharedStrings.xml><?xml version="1.0" encoding="utf-8"?>
<sst xmlns="http://schemas.openxmlformats.org/spreadsheetml/2006/main" count="205" uniqueCount="33">
  <si>
    <t>Ct SYBR</t>
  </si>
  <si>
    <t xml:space="preserve">normalized copy numbers </t>
  </si>
  <si>
    <t>Mean</t>
  </si>
  <si>
    <t>SD</t>
  </si>
  <si>
    <t>SEM</t>
  </si>
  <si>
    <t>t-test</t>
  </si>
  <si>
    <t>ß-actin</t>
  </si>
  <si>
    <t>Name of sample</t>
  </si>
  <si>
    <t>means of duplicates</t>
  </si>
  <si>
    <t>Name of Gene</t>
  </si>
  <si>
    <t>Calculated Gene Copy Number</t>
  </si>
  <si>
    <t>Caspase-3</t>
  </si>
  <si>
    <t>DOX resistant HepG2+ 13.4 mM Melatonin</t>
  </si>
  <si>
    <t>DO resistant HepG2</t>
  </si>
  <si>
    <t>DOX resistant HepG2</t>
  </si>
  <si>
    <t>DOX resistant HepG2+DMSO</t>
  </si>
  <si>
    <t>Caspase-7</t>
  </si>
  <si>
    <t>ABCB1</t>
  </si>
  <si>
    <t>P53</t>
  </si>
  <si>
    <t>MLTR1A</t>
  </si>
  <si>
    <t>NRF2</t>
  </si>
  <si>
    <t>ABCC1</t>
  </si>
  <si>
    <t>Bcl2</t>
  </si>
  <si>
    <t>MT2</t>
  </si>
  <si>
    <t>Bax</t>
  </si>
  <si>
    <t>ABCC5</t>
  </si>
  <si>
    <t>ABCC4 don’t find to be expressed in these cells</t>
  </si>
  <si>
    <t>Bax/Bcl2 ratio</t>
  </si>
  <si>
    <t>ABCG2</t>
  </si>
  <si>
    <t>MT3</t>
  </si>
  <si>
    <t>PD-1</t>
  </si>
  <si>
    <t>ABCC2 don’t express in this cells</t>
  </si>
  <si>
    <t>ABCC3</t>
  </si>
</sst>
</file>

<file path=xl/styles.xml><?xml version="1.0" encoding="utf-8"?>
<styleSheet xmlns="http://schemas.openxmlformats.org/spreadsheetml/2006/main">
  <numFmts count="1">
    <numFmt numFmtId="164" formatCode="0.0"/>
  </numFmts>
  <fonts count="10">
    <font>
      <sz val="11"/>
      <color theme="1"/>
      <name val="Arial"/>
      <family val="2"/>
      <charset val="178"/>
      <scheme val="minor"/>
    </font>
    <font>
      <sz val="11"/>
      <color indexed="8"/>
      <name val="Calibri"/>
      <family val="2"/>
    </font>
    <font>
      <sz val="10"/>
      <color indexed="10"/>
      <name val="Arial"/>
      <family val="2"/>
    </font>
    <font>
      <b/>
      <sz val="11"/>
      <color indexed="8"/>
      <name val="Calibri"/>
      <family val="2"/>
    </font>
    <font>
      <b/>
      <sz val="10"/>
      <color theme="1"/>
      <name val="Arial"/>
      <family val="2"/>
    </font>
    <font>
      <b/>
      <sz val="11"/>
      <color rgb="FFFF0000"/>
      <name val="Arial"/>
      <family val="2"/>
      <scheme val="minor"/>
    </font>
    <font>
      <sz val="10"/>
      <color theme="1"/>
      <name val="Arial"/>
      <family val="2"/>
    </font>
    <font>
      <b/>
      <sz val="11"/>
      <color rgb="FF00B050"/>
      <name val="Arial"/>
      <family val="2"/>
      <scheme val="minor"/>
    </font>
    <font>
      <b/>
      <sz val="11"/>
      <color rgb="FFFF0000"/>
      <name val="Arial"/>
      <family val="2"/>
      <charset val="178"/>
      <scheme val="minor"/>
    </font>
    <font>
      <b/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/>
      <diagonal/>
    </border>
  </borders>
  <cellStyleXfs count="10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23">
    <xf numFmtId="0" fontId="0" fillId="0" borderId="0" xfId="0"/>
    <xf numFmtId="0" fontId="1" fillId="0" borderId="0" xfId="2" applyFill="1" applyBorder="1"/>
    <xf numFmtId="0" fontId="1" fillId="0" borderId="0" xfId="2" applyBorder="1" applyAlignment="1">
      <alignment horizontal="center"/>
    </xf>
    <xf numFmtId="164" fontId="1" fillId="0" borderId="0" xfId="2" applyNumberFormat="1" applyBorder="1"/>
    <xf numFmtId="3" fontId="1" fillId="0" borderId="0" xfId="2" applyNumberFormat="1" applyBorder="1"/>
    <xf numFmtId="3" fontId="1" fillId="0" borderId="0" xfId="2" applyNumberFormat="1" applyFill="1" applyBorder="1"/>
    <xf numFmtId="0" fontId="1" fillId="0" borderId="0" xfId="6"/>
    <xf numFmtId="3" fontId="1" fillId="0" borderId="0" xfId="6" applyNumberFormat="1"/>
    <xf numFmtId="0" fontId="1" fillId="0" borderId="0" xfId="9" applyFill="1" applyBorder="1"/>
    <xf numFmtId="0" fontId="1" fillId="0" borderId="0" xfId="9" applyFill="1" applyBorder="1" applyAlignment="1">
      <alignment horizontal="center"/>
    </xf>
    <xf numFmtId="0" fontId="3" fillId="0" borderId="0" xfId="1" applyFont="1"/>
    <xf numFmtId="0" fontId="3" fillId="0" borderId="1" xfId="1" applyFont="1" applyBorder="1" applyAlignment="1">
      <alignment horizontal="center"/>
    </xf>
    <xf numFmtId="3" fontId="4" fillId="0" borderId="0" xfId="1" applyNumberFormat="1" applyFont="1" applyFill="1" applyBorder="1"/>
    <xf numFmtId="0" fontId="3" fillId="0" borderId="0" xfId="1" applyFont="1" applyFill="1" applyBorder="1" applyAlignment="1">
      <alignment horizontal="center"/>
    </xf>
    <xf numFmtId="0" fontId="3" fillId="0" borderId="0" xfId="1" applyFont="1" applyFill="1" applyBorder="1"/>
    <xf numFmtId="3" fontId="2" fillId="0" borderId="0" xfId="0" applyNumberFormat="1" applyFont="1" applyFill="1" applyBorder="1"/>
    <xf numFmtId="0" fontId="3" fillId="0" borderId="0" xfId="1" applyFont="1" applyBorder="1"/>
    <xf numFmtId="3" fontId="0" fillId="0" borderId="0" xfId="0" applyNumberFormat="1"/>
    <xf numFmtId="0" fontId="5" fillId="0" borderId="0" xfId="0" applyFont="1"/>
    <xf numFmtId="4" fontId="6" fillId="0" borderId="0" xfId="0" applyNumberFormat="1" applyFont="1" applyFill="1" applyBorder="1"/>
    <xf numFmtId="0" fontId="7" fillId="0" borderId="0" xfId="0" applyFont="1"/>
    <xf numFmtId="0" fontId="8" fillId="0" borderId="0" xfId="0" applyFont="1"/>
    <xf numFmtId="0" fontId="9" fillId="0" borderId="0" xfId="9" applyFont="1" applyFill="1" applyBorder="1" applyAlignment="1">
      <alignment horizontal="center"/>
    </xf>
  </cellXfs>
  <cellStyles count="10">
    <cellStyle name="Normal" xfId="0" builtinId="0"/>
    <cellStyle name="Normal 2" xfId="1"/>
    <cellStyle name="Normal 2 2" xfId="4"/>
    <cellStyle name="Normal 3" xfId="2"/>
    <cellStyle name="Normal 3 2" xfId="5"/>
    <cellStyle name="Normal 3 3" xfId="7"/>
    <cellStyle name="Normal 3 4" xfId="9"/>
    <cellStyle name="Normal 4" xfId="3"/>
    <cellStyle name="Normal 5" xfId="6"/>
    <cellStyle name="Normal 6" xfId="8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99"/>
  <sheetViews>
    <sheetView tabSelected="1" topLeftCell="A78" workbookViewId="0">
      <selection activeCell="M100" sqref="M100"/>
    </sheetView>
  </sheetViews>
  <sheetFormatPr defaultRowHeight="14.25"/>
  <sheetData>
    <row r="1" spans="1:13" ht="15">
      <c r="A1" s="10" t="s">
        <v>7</v>
      </c>
      <c r="B1" s="10" t="s">
        <v>0</v>
      </c>
      <c r="C1" s="11" t="s">
        <v>9</v>
      </c>
      <c r="D1" s="12" t="s">
        <v>10</v>
      </c>
      <c r="E1" s="10" t="s">
        <v>8</v>
      </c>
      <c r="F1" s="16" t="s">
        <v>1</v>
      </c>
      <c r="G1" s="16"/>
      <c r="H1" s="13" t="s">
        <v>2</v>
      </c>
      <c r="I1" s="13" t="s">
        <v>3</v>
      </c>
      <c r="J1" s="14"/>
      <c r="K1" s="13" t="s">
        <v>4</v>
      </c>
      <c r="L1" s="14"/>
      <c r="M1" s="14" t="s">
        <v>5</v>
      </c>
    </row>
    <row r="2" spans="1:13" ht="15">
      <c r="A2" s="1" t="s">
        <v>12</v>
      </c>
      <c r="B2" s="1">
        <v>15.19</v>
      </c>
      <c r="C2" s="2" t="s">
        <v>6</v>
      </c>
      <c r="D2" s="15">
        <v>4170581</v>
      </c>
      <c r="E2" s="7">
        <f>AVERAGE(D2:D3)</f>
        <v>4773011</v>
      </c>
    </row>
    <row r="3" spans="1:13" ht="15">
      <c r="A3" s="1" t="s">
        <v>12</v>
      </c>
      <c r="B3" s="1">
        <v>14.82</v>
      </c>
      <c r="C3" s="2" t="s">
        <v>6</v>
      </c>
      <c r="D3" s="15">
        <v>5375441</v>
      </c>
      <c r="E3" s="6"/>
    </row>
    <row r="4" spans="1:13" ht="15">
      <c r="A4" s="1" t="s">
        <v>13</v>
      </c>
      <c r="B4" s="1">
        <v>13.18</v>
      </c>
      <c r="C4" s="2" t="s">
        <v>6</v>
      </c>
      <c r="D4" s="15">
        <v>16555621</v>
      </c>
      <c r="E4" s="7">
        <f>AVERAGE(D4:D5)</f>
        <v>14483696.5</v>
      </c>
    </row>
    <row r="5" spans="1:13" ht="15">
      <c r="A5" s="1" t="s">
        <v>14</v>
      </c>
      <c r="B5" s="1">
        <v>13.6</v>
      </c>
      <c r="C5" s="2" t="s">
        <v>6</v>
      </c>
      <c r="D5" s="15">
        <v>12411772</v>
      </c>
      <c r="E5" s="6"/>
    </row>
    <row r="6" spans="1:13" ht="15">
      <c r="A6" s="1" t="s">
        <v>15</v>
      </c>
      <c r="B6" s="1">
        <v>14.03</v>
      </c>
      <c r="C6" s="2" t="s">
        <v>6</v>
      </c>
      <c r="D6" s="15">
        <v>9241516</v>
      </c>
      <c r="E6" s="7">
        <f>AVERAGE(D6:D7)</f>
        <v>8356431</v>
      </c>
    </row>
    <row r="7" spans="1:13" ht="15">
      <c r="A7" s="1" t="s">
        <v>15</v>
      </c>
      <c r="B7" s="1">
        <v>14.34</v>
      </c>
      <c r="C7" s="2" t="s">
        <v>6</v>
      </c>
      <c r="D7" s="15">
        <v>7471346</v>
      </c>
      <c r="E7" s="4"/>
    </row>
    <row r="8" spans="1:13" ht="15">
      <c r="A8" s="8" t="s">
        <v>12</v>
      </c>
      <c r="B8" s="8">
        <v>22.63</v>
      </c>
      <c r="C8" s="9" t="s">
        <v>11</v>
      </c>
      <c r="D8" s="15">
        <v>25347</v>
      </c>
      <c r="E8" s="5">
        <f>AVERAGE(D8:D9)</f>
        <v>26914.5</v>
      </c>
      <c r="F8">
        <f>D8/E2*100000</f>
        <v>531.04843043521169</v>
      </c>
      <c r="H8">
        <f>AVERAGE(F8:F9)</f>
        <v>563.88933526446931</v>
      </c>
      <c r="I8">
        <f>STDEV(F8:F9)</f>
        <v>46.444053010142056</v>
      </c>
      <c r="K8">
        <f>I8/1.7321</f>
        <v>26.813724963998649</v>
      </c>
      <c r="M8">
        <f>TTEST(F8:F9,F12:F13,2,3)</f>
        <v>0.28070435319066295</v>
      </c>
    </row>
    <row r="9" spans="1:13" ht="15">
      <c r="A9" s="8" t="s">
        <v>12</v>
      </c>
      <c r="B9" s="8">
        <v>22.46</v>
      </c>
      <c r="C9" s="9" t="s">
        <v>11</v>
      </c>
      <c r="D9" s="15">
        <v>28482</v>
      </c>
      <c r="E9" s="3"/>
      <c r="F9">
        <f>D9/E2*100000</f>
        <v>596.73024009372705</v>
      </c>
    </row>
    <row r="10" spans="1:13" ht="15">
      <c r="A10" s="8" t="s">
        <v>14</v>
      </c>
      <c r="B10" s="8">
        <v>21.01</v>
      </c>
      <c r="C10" s="9" t="s">
        <v>11</v>
      </c>
      <c r="D10" s="15">
        <v>77003</v>
      </c>
      <c r="E10" s="3">
        <f>AVERAGE(D10:D11)</f>
        <v>74450.5</v>
      </c>
      <c r="F10">
        <f>D10/E4*100000</f>
        <v>531.65295199329819</v>
      </c>
      <c r="H10">
        <f>AVERAGE(F10:F11)</f>
        <v>514.02968848456612</v>
      </c>
      <c r="I10">
        <f>STDEV(F10:F11)</f>
        <v>24.923058267325555</v>
      </c>
      <c r="K10">
        <f>I10/1.7321</f>
        <v>14.388925735999974</v>
      </c>
    </row>
    <row r="11" spans="1:13" ht="15">
      <c r="A11" s="8" t="s">
        <v>14</v>
      </c>
      <c r="B11" s="8">
        <v>21.11</v>
      </c>
      <c r="C11" s="9" t="s">
        <v>11</v>
      </c>
      <c r="D11" s="15">
        <v>71898</v>
      </c>
      <c r="E11" s="3"/>
      <c r="F11">
        <f>D11/E4*100000</f>
        <v>496.40642497583406</v>
      </c>
    </row>
    <row r="12" spans="1:13" ht="15">
      <c r="A12" s="8" t="s">
        <v>15</v>
      </c>
      <c r="B12" s="8">
        <v>21.91</v>
      </c>
      <c r="C12" s="9" t="s">
        <v>11</v>
      </c>
      <c r="D12" s="15">
        <v>41535</v>
      </c>
      <c r="E12" s="3">
        <f>AVERAGE(D12:D13)</f>
        <v>35205.5</v>
      </c>
      <c r="F12">
        <f>D12/E6*100000</f>
        <v>497.04233781144131</v>
      </c>
      <c r="H12">
        <f>AVERAGE(F12:F13)</f>
        <v>421.29827913375937</v>
      </c>
      <c r="I12">
        <f>STDEV(F12:F13)</f>
        <v>107.11827505116153</v>
      </c>
      <c r="K12">
        <f>I12/1.7321</f>
        <v>61.843008516345208</v>
      </c>
      <c r="M12">
        <f>TTEST(F12:F13,F10:F11,2,3)</f>
        <v>0.42905805962997917</v>
      </c>
    </row>
    <row r="13" spans="1:13" ht="15">
      <c r="A13" s="8" t="s">
        <v>15</v>
      </c>
      <c r="B13" s="8">
        <v>22.44</v>
      </c>
      <c r="C13" s="9" t="s">
        <v>11</v>
      </c>
      <c r="D13" s="15">
        <v>28876</v>
      </c>
      <c r="E13" s="3"/>
      <c r="F13">
        <f>D13/E6*100000</f>
        <v>345.55422045607747</v>
      </c>
    </row>
    <row r="14" spans="1:13" ht="15">
      <c r="A14" s="8" t="s">
        <v>12</v>
      </c>
      <c r="B14" s="8">
        <v>23.22</v>
      </c>
      <c r="C14" s="9" t="s">
        <v>16</v>
      </c>
      <c r="D14" s="15">
        <v>16911</v>
      </c>
      <c r="E14" s="17">
        <f>AVERAGE(D14:D15)</f>
        <v>16459.5</v>
      </c>
      <c r="F14">
        <f>D14/E2*100000</f>
        <v>354.30465171775217</v>
      </c>
      <c r="H14">
        <f>AVERAGE(F14:F15)</f>
        <v>344.84521405879855</v>
      </c>
      <c r="I14">
        <f>STDEV(F14:F15)</f>
        <v>13.377665029713524</v>
      </c>
      <c r="K14">
        <f>I14/1.7321</f>
        <v>7.7233791523084836</v>
      </c>
      <c r="M14">
        <f>TTEST(F14:F15,F18:F19,2,3)</f>
        <v>6.9097565745671635E-2</v>
      </c>
    </row>
    <row r="15" spans="1:13" ht="15">
      <c r="A15" s="8" t="s">
        <v>12</v>
      </c>
      <c r="B15" s="8">
        <v>23.3</v>
      </c>
      <c r="C15" s="9" t="s">
        <v>16</v>
      </c>
      <c r="D15" s="15">
        <v>16008</v>
      </c>
      <c r="F15">
        <f>D15/E2*100000</f>
        <v>335.38577639984487</v>
      </c>
    </row>
    <row r="16" spans="1:13" ht="15">
      <c r="A16" s="8" t="s">
        <v>14</v>
      </c>
      <c r="B16" s="8">
        <v>24.13</v>
      </c>
      <c r="C16" s="9" t="s">
        <v>16</v>
      </c>
      <c r="D16" s="15">
        <v>9060</v>
      </c>
      <c r="E16" s="17">
        <f>AVERAGE(D16:D17)</f>
        <v>10613.5</v>
      </c>
      <c r="F16">
        <f>D16/E4*100000</f>
        <v>62.553092023158591</v>
      </c>
      <c r="H16">
        <f>AVERAGE(F16:F17)</f>
        <v>73.27894505384036</v>
      </c>
      <c r="I16">
        <f>STDEV(F16:F17)</f>
        <v>15.168646824010814</v>
      </c>
      <c r="K16">
        <f>I16/1.7321</f>
        <v>8.7573736066109422</v>
      </c>
    </row>
    <row r="17" spans="1:13" ht="15">
      <c r="A17" s="8" t="s">
        <v>14</v>
      </c>
      <c r="B17" s="8">
        <v>23.7</v>
      </c>
      <c r="C17" s="9" t="s">
        <v>16</v>
      </c>
      <c r="D17" s="15">
        <v>12167</v>
      </c>
      <c r="F17">
        <f>D17/E4*100000</f>
        <v>84.004798084522136</v>
      </c>
    </row>
    <row r="18" spans="1:13" ht="15">
      <c r="A18" s="8" t="s">
        <v>15</v>
      </c>
      <c r="B18" s="8">
        <v>23.05</v>
      </c>
      <c r="C18" s="9" t="s">
        <v>16</v>
      </c>
      <c r="D18" s="15">
        <v>19003</v>
      </c>
      <c r="E18" s="17">
        <f>AVERAGE(D18:D19)</f>
        <v>17078.5</v>
      </c>
      <c r="F18">
        <f>D18/E6*100000</f>
        <v>227.40569508681398</v>
      </c>
      <c r="H18">
        <f>AVERAGE(F18:F19)</f>
        <v>204.37552826080895</v>
      </c>
      <c r="I18">
        <f>STDEV(F18:F19)</f>
        <v>32.569574269051245</v>
      </c>
      <c r="K18">
        <f>I18/1.7321</f>
        <v>18.803518427949452</v>
      </c>
      <c r="M18">
        <f>TTEST(F18:F19,F16:F17,2,3)</f>
        <v>6.9449494241137999E-2</v>
      </c>
    </row>
    <row r="19" spans="1:13" ht="15">
      <c r="A19" s="8" t="s">
        <v>15</v>
      </c>
      <c r="B19" s="8">
        <v>23.38</v>
      </c>
      <c r="C19" s="9" t="s">
        <v>16</v>
      </c>
      <c r="D19" s="15">
        <v>15154</v>
      </c>
      <c r="F19">
        <f>D19/E6*100000</f>
        <v>181.34536143480392</v>
      </c>
    </row>
    <row r="20" spans="1:13" ht="15">
      <c r="A20" s="1" t="s">
        <v>12</v>
      </c>
      <c r="B20" s="8">
        <v>19.48</v>
      </c>
      <c r="C20" s="9" t="s">
        <v>17</v>
      </c>
      <c r="D20" s="15">
        <v>219923</v>
      </c>
      <c r="E20" s="17">
        <f>AVERAGE(D20:D21)</f>
        <v>222209</v>
      </c>
      <c r="F20">
        <f>D20/E2*100000</f>
        <v>4607.6365631673589</v>
      </c>
      <c r="H20">
        <f>AVERAGE(F20:F21)</f>
        <v>4655.5308588226599</v>
      </c>
      <c r="I20">
        <f>STDEV(F20:F21)</f>
        <v>67.732762475987343</v>
      </c>
      <c r="K20">
        <f>I20/1.7321</f>
        <v>39.104418033593525</v>
      </c>
      <c r="M20">
        <f>TTEST(F20:F21,F24:F25,2,3)</f>
        <v>0.12373666880467518</v>
      </c>
    </row>
    <row r="21" spans="1:13" ht="15">
      <c r="A21" s="1" t="s">
        <v>12</v>
      </c>
      <c r="B21" s="8">
        <v>19.45</v>
      </c>
      <c r="C21" s="9" t="s">
        <v>17</v>
      </c>
      <c r="D21" s="15">
        <v>224495</v>
      </c>
      <c r="F21">
        <f>D21/E2*100000</f>
        <v>4703.4251544779599</v>
      </c>
    </row>
    <row r="22" spans="1:13" ht="15">
      <c r="A22" s="1" t="s">
        <v>13</v>
      </c>
      <c r="B22" s="8">
        <v>16.73</v>
      </c>
      <c r="C22" s="9" t="s">
        <v>17</v>
      </c>
      <c r="D22" s="15">
        <v>1450286</v>
      </c>
      <c r="E22" s="17">
        <f>AVERAGE(D22:D23)</f>
        <v>1192638.5</v>
      </c>
      <c r="F22">
        <f>D22/E4*100000</f>
        <v>10013.231083653265</v>
      </c>
      <c r="H22">
        <f>AVERAGE(F22:F23)</f>
        <v>8234.3516380642195</v>
      </c>
      <c r="I22">
        <f>STDEV(F22:F23)</f>
        <v>2515.7154377787606</v>
      </c>
      <c r="K22">
        <f>I22/1.7321</f>
        <v>1452.4077349914905</v>
      </c>
    </row>
    <row r="23" spans="1:13" ht="15">
      <c r="A23" s="1" t="s">
        <v>14</v>
      </c>
      <c r="B23" s="8">
        <v>17.37</v>
      </c>
      <c r="C23" s="9" t="s">
        <v>17</v>
      </c>
      <c r="D23" s="15">
        <v>934991</v>
      </c>
      <c r="F23">
        <f>D23/E4*100000</f>
        <v>6455.4721924751739</v>
      </c>
    </row>
    <row r="24" spans="1:13" ht="15">
      <c r="A24" s="1" t="s">
        <v>15</v>
      </c>
      <c r="B24" s="8">
        <v>17.760000000000002</v>
      </c>
      <c r="C24" s="9" t="s">
        <v>17</v>
      </c>
      <c r="D24" s="15">
        <v>715537</v>
      </c>
      <c r="E24" s="17">
        <f>AVERAGE(D24:D25)</f>
        <v>661234.5</v>
      </c>
      <c r="F24">
        <f>D24/E6*100000</f>
        <v>8562.7105638758949</v>
      </c>
      <c r="H24">
        <f>AVERAGE(F24:F25)</f>
        <v>7912.8817075136503</v>
      </c>
      <c r="I24">
        <f>STDEV(F24:F25)</f>
        <v>918.99678188889118</v>
      </c>
      <c r="K24">
        <f>I24/1.7321</f>
        <v>530.56797060729241</v>
      </c>
      <c r="M24">
        <f>TTEST(F24:F25,F22:F23,2,3)</f>
        <v>0.88830983366824723</v>
      </c>
    </row>
    <row r="25" spans="1:13" ht="15">
      <c r="A25" s="1" t="s">
        <v>15</v>
      </c>
      <c r="B25" s="8">
        <v>18</v>
      </c>
      <c r="C25" s="9" t="s">
        <v>17</v>
      </c>
      <c r="D25" s="15">
        <v>606932</v>
      </c>
      <c r="F25">
        <f>D25/E6*100000</f>
        <v>7263.0528511514067</v>
      </c>
    </row>
    <row r="26" spans="1:13" ht="15">
      <c r="A26" s="1" t="s">
        <v>12</v>
      </c>
      <c r="B26" s="8">
        <v>26.88</v>
      </c>
      <c r="C26" s="9" t="s">
        <v>18</v>
      </c>
      <c r="D26" s="15">
        <v>1374</v>
      </c>
      <c r="E26" s="17">
        <f>AVERAGE(D26:D27)</f>
        <v>1324</v>
      </c>
      <c r="F26">
        <f>D26/E2*100000</f>
        <v>28.786860118277541</v>
      </c>
      <c r="H26">
        <f>AVERAGE(F26:F27)</f>
        <v>27.739303345414456</v>
      </c>
      <c r="I26">
        <f>STDEV(F26:F27)</f>
        <v>1.4814689955388787</v>
      </c>
      <c r="K26">
        <f>I26/1.7321</f>
        <v>0.85530223170652886</v>
      </c>
      <c r="M26" s="18">
        <f>TTEST(F26:F27,F30:F31,2,3)</f>
        <v>3.9994664685068116E-3</v>
      </c>
    </row>
    <row r="27" spans="1:13" ht="15">
      <c r="A27" s="1" t="s">
        <v>12</v>
      </c>
      <c r="B27" s="8">
        <v>26.99</v>
      </c>
      <c r="C27" s="9" t="s">
        <v>18</v>
      </c>
      <c r="D27" s="15">
        <v>1274</v>
      </c>
      <c r="F27">
        <f>D27/E2*100000</f>
        <v>26.691746572551374</v>
      </c>
    </row>
    <row r="28" spans="1:13" ht="15">
      <c r="A28" s="1" t="s">
        <v>13</v>
      </c>
      <c r="B28" s="8">
        <v>25.1</v>
      </c>
      <c r="C28" s="9" t="s">
        <v>18</v>
      </c>
      <c r="D28" s="15">
        <v>4658</v>
      </c>
      <c r="E28" s="17">
        <f>AVERAGE(D28:D29)</f>
        <v>3789.5</v>
      </c>
      <c r="F28">
        <f>D28/E4*100000</f>
        <v>32.160298305063215</v>
      </c>
      <c r="H28">
        <f>AVERAGE(F28:F29)</f>
        <v>26.163900907478972</v>
      </c>
      <c r="I28">
        <f>STDEV(F28:F29)</f>
        <v>8.4801865250423738</v>
      </c>
      <c r="K28">
        <f>I28/1.7321</f>
        <v>4.8958989232967927</v>
      </c>
    </row>
    <row r="29" spans="1:13" ht="15">
      <c r="A29" s="1" t="s">
        <v>14</v>
      </c>
      <c r="B29" s="8">
        <v>25.78</v>
      </c>
      <c r="C29" s="9" t="s">
        <v>18</v>
      </c>
      <c r="D29" s="15">
        <v>2921</v>
      </c>
      <c r="F29">
        <f>D29/E4*100000</f>
        <v>20.167503509894729</v>
      </c>
    </row>
    <row r="30" spans="1:13" ht="15">
      <c r="A30" s="1" t="s">
        <v>15</v>
      </c>
      <c r="B30" s="8">
        <v>29.16</v>
      </c>
      <c r="C30" s="9" t="s">
        <v>18</v>
      </c>
      <c r="D30" s="15">
        <v>288</v>
      </c>
      <c r="E30" s="17">
        <f>AVERAGE(D30:D31)</f>
        <v>190</v>
      </c>
      <c r="F30">
        <f>D30/E6*100000</f>
        <v>3.4464474127770575</v>
      </c>
      <c r="H30">
        <f>AVERAGE(F30:F31)</f>
        <v>2.2736979459293085</v>
      </c>
      <c r="I30">
        <f>STDEV(F30:F31)</f>
        <v>1.6585182012819035</v>
      </c>
      <c r="K30">
        <f>I30/1.7321</f>
        <v>0.95751873522423858</v>
      </c>
      <c r="M30">
        <f>TTEST(F30:F31,F28:F29,2,3)</f>
        <v>0.1455226071008944</v>
      </c>
    </row>
    <row r="31" spans="1:13" ht="15">
      <c r="A31" s="1" t="s">
        <v>15</v>
      </c>
      <c r="B31" s="8">
        <v>30.82</v>
      </c>
      <c r="C31" s="9" t="s">
        <v>18</v>
      </c>
      <c r="D31" s="15">
        <v>92</v>
      </c>
      <c r="F31">
        <f>D31/E6*100000</f>
        <v>1.10094847908156</v>
      </c>
    </row>
    <row r="32" spans="1:13" ht="15">
      <c r="A32" s="1" t="s">
        <v>12</v>
      </c>
      <c r="B32" s="8">
        <v>32.65</v>
      </c>
      <c r="C32" s="9" t="s">
        <v>19</v>
      </c>
      <c r="D32" s="15">
        <v>26</v>
      </c>
      <c r="E32" s="17">
        <f>AVERAGE(D32:D33)</f>
        <v>62.5</v>
      </c>
      <c r="F32">
        <f>D32/E2*100000</f>
        <v>0.54472952188880353</v>
      </c>
      <c r="H32">
        <f>AVERAGE(F32:F33)</f>
        <v>1.3094459660788547</v>
      </c>
      <c r="I32">
        <f>STDEV(F32:F33)</f>
        <v>1.0814723667432984</v>
      </c>
      <c r="K32">
        <f>I32/1.7321</f>
        <v>0.62437062914571817</v>
      </c>
      <c r="M32">
        <f>TTEST(F32:F33,F36:F37,2,3)</f>
        <v>0.52147437767136173</v>
      </c>
    </row>
    <row r="33" spans="1:13" ht="15">
      <c r="A33" s="1" t="s">
        <v>12</v>
      </c>
      <c r="B33" s="8">
        <v>30.72</v>
      </c>
      <c r="C33" s="9" t="s">
        <v>19</v>
      </c>
      <c r="D33" s="15">
        <v>99</v>
      </c>
      <c r="F33">
        <f>D33/E2*100000</f>
        <v>2.0741624102689058</v>
      </c>
    </row>
    <row r="34" spans="1:13" ht="15">
      <c r="A34" s="1" t="s">
        <v>13</v>
      </c>
      <c r="B34" s="8">
        <v>31.13</v>
      </c>
      <c r="C34" s="9" t="s">
        <v>19</v>
      </c>
      <c r="D34" s="15">
        <v>74</v>
      </c>
      <c r="E34" s="17">
        <f>AVERAGE(D34:D35)</f>
        <v>53.5</v>
      </c>
      <c r="F34">
        <f>D34/E4*100000</f>
        <v>0.51091929467039032</v>
      </c>
      <c r="H34">
        <f>AVERAGE(F34:F35)</f>
        <v>0.36938084141710648</v>
      </c>
      <c r="I34">
        <f>STDEV(F34:F35)</f>
        <v>0.2001656001881045</v>
      </c>
      <c r="K34">
        <f>I34/1.7321</f>
        <v>0.11556238103348797</v>
      </c>
    </row>
    <row r="35" spans="1:13" ht="15">
      <c r="A35" s="1" t="s">
        <v>14</v>
      </c>
      <c r="B35" s="8">
        <v>32.32</v>
      </c>
      <c r="C35" s="9" t="s">
        <v>19</v>
      </c>
      <c r="D35" s="15">
        <v>33</v>
      </c>
      <c r="F35">
        <f>D35/E4*100000</f>
        <v>0.22784238816382268</v>
      </c>
    </row>
    <row r="36" spans="1:13" ht="15">
      <c r="A36" s="1" t="s">
        <v>15</v>
      </c>
      <c r="B36" s="8">
        <v>32.29</v>
      </c>
      <c r="C36" s="9" t="s">
        <v>19</v>
      </c>
      <c r="D36" s="15">
        <v>34</v>
      </c>
      <c r="E36" s="17">
        <f>AVERAGE(D36:D37)</f>
        <v>50.5</v>
      </c>
      <c r="F36">
        <f>D36/E6*100000</f>
        <v>0.4068722640084026</v>
      </c>
      <c r="H36">
        <f>AVERAGE(F36:F37)</f>
        <v>0.60432498036542148</v>
      </c>
      <c r="I36">
        <f>STDEV(F36:F37)</f>
        <v>0.27924030939950406</v>
      </c>
      <c r="K36">
        <f>I36/1.7321</f>
        <v>0.16121488909387682</v>
      </c>
      <c r="M36">
        <f>TTEST(F36:F37,F34:F35,2,3)</f>
        <v>0.44439574062207809</v>
      </c>
    </row>
    <row r="37" spans="1:13" ht="15">
      <c r="A37" s="1" t="s">
        <v>15</v>
      </c>
      <c r="B37" s="8">
        <v>31.29</v>
      </c>
      <c r="C37" s="9" t="s">
        <v>19</v>
      </c>
      <c r="D37" s="15">
        <v>67</v>
      </c>
      <c r="F37">
        <f>D37/E6*100000</f>
        <v>0.80177769672244037</v>
      </c>
    </row>
    <row r="38" spans="1:13" ht="15">
      <c r="A38" s="1" t="s">
        <v>12</v>
      </c>
      <c r="B38" s="8">
        <v>23.92</v>
      </c>
      <c r="C38" s="9" t="s">
        <v>20</v>
      </c>
      <c r="D38" s="15">
        <v>10463</v>
      </c>
      <c r="E38" s="17">
        <f>AVERAGE(D38:D39)</f>
        <v>9262.5</v>
      </c>
      <c r="F38">
        <f>D38/E2*100000</f>
        <v>219.2117302893289</v>
      </c>
      <c r="H38">
        <f>AVERAGE(F38:F39)</f>
        <v>194.05989217288626</v>
      </c>
      <c r="I38">
        <f>STDEV(F38:F39)</f>
        <v>35.570070582885712</v>
      </c>
      <c r="K38">
        <f>I38/1.7321</f>
        <v>20.535806583272162</v>
      </c>
      <c r="M38">
        <f>TTEST(F38:F39,F42:F43,2,3)</f>
        <v>0.40832514587749513</v>
      </c>
    </row>
    <row r="39" spans="1:13" ht="15">
      <c r="A39" s="1" t="s">
        <v>12</v>
      </c>
      <c r="B39" s="8">
        <v>24.3</v>
      </c>
      <c r="C39" s="9" t="s">
        <v>20</v>
      </c>
      <c r="D39" s="15">
        <v>8062</v>
      </c>
      <c r="F39">
        <f>D39/E2*100000</f>
        <v>168.90805405644363</v>
      </c>
    </row>
    <row r="40" spans="1:13" ht="15">
      <c r="A40" s="1" t="s">
        <v>13</v>
      </c>
      <c r="B40" s="8">
        <v>22.68</v>
      </c>
      <c r="C40" s="9" t="s">
        <v>20</v>
      </c>
      <c r="D40" s="15">
        <v>24493</v>
      </c>
      <c r="E40" s="17">
        <f>AVERAGE(D40:D41)</f>
        <v>26984.5</v>
      </c>
      <c r="F40">
        <f>D40/E4*100000</f>
        <v>169.10738222110632</v>
      </c>
      <c r="H40">
        <f>AVERAGE(F40:F41)</f>
        <v>186.30948252747493</v>
      </c>
      <c r="I40">
        <f>STDEV(F40:F41)</f>
        <v>24.327443554569133</v>
      </c>
      <c r="K40">
        <f>I40/1.7321</f>
        <v>14.045057187557955</v>
      </c>
    </row>
    <row r="41" spans="1:13" ht="15">
      <c r="A41" s="1" t="s">
        <v>14</v>
      </c>
      <c r="B41" s="8">
        <v>22.41</v>
      </c>
      <c r="C41" s="9" t="s">
        <v>20</v>
      </c>
      <c r="D41" s="15">
        <v>29476</v>
      </c>
      <c r="F41">
        <f>D41/E4*100000</f>
        <v>203.51158283384356</v>
      </c>
    </row>
    <row r="42" spans="1:13" ht="15">
      <c r="A42" s="1" t="s">
        <v>15</v>
      </c>
      <c r="B42" s="8">
        <v>23.68</v>
      </c>
      <c r="C42" s="9" t="s">
        <v>20</v>
      </c>
      <c r="D42" s="15">
        <v>12335</v>
      </c>
      <c r="E42" s="17">
        <f>AVERAGE(D42:D43)</f>
        <v>13539.5</v>
      </c>
      <c r="F42">
        <f>D42/E6*100000</f>
        <v>147.61086401598962</v>
      </c>
      <c r="H42">
        <f>AVERAGE(F42:F43)</f>
        <v>162.024912310052</v>
      </c>
      <c r="I42">
        <f>STDEV(F42:F43)</f>
        <v>20.384542586163558</v>
      </c>
      <c r="K42">
        <f>I42/1.7321</f>
        <v>11.768686903852872</v>
      </c>
      <c r="M42">
        <f>TTEST(F42:F43,F40:F41,2,3)</f>
        <v>0.39526971640238662</v>
      </c>
    </row>
    <row r="43" spans="1:13" ht="15">
      <c r="A43" s="1" t="s">
        <v>15</v>
      </c>
      <c r="B43" s="8">
        <v>23.42</v>
      </c>
      <c r="C43" s="9" t="s">
        <v>20</v>
      </c>
      <c r="D43" s="15">
        <v>14744</v>
      </c>
      <c r="F43">
        <f>D43/E6*100000</f>
        <v>176.43896060411436</v>
      </c>
    </row>
    <row r="44" spans="1:13" ht="15">
      <c r="A44" s="1" t="s">
        <v>12</v>
      </c>
      <c r="B44" s="19">
        <v>22.89</v>
      </c>
      <c r="C44" s="9" t="s">
        <v>21</v>
      </c>
      <c r="D44" s="15">
        <v>21207</v>
      </c>
      <c r="E44" s="17">
        <f>AVERAGE(D44:D45)</f>
        <v>17346.5</v>
      </c>
      <c r="F44">
        <f>D44/E2*100000</f>
        <v>444.31072964214826</v>
      </c>
      <c r="H44">
        <f>AVERAGE(F44:F45)</f>
        <v>363.42887120938963</v>
      </c>
      <c r="I44">
        <f>STDEV(F44:F45)</f>
        <v>114.3842211455478</v>
      </c>
      <c r="K44">
        <f>I44/1.7321</f>
        <v>66.037885310055884</v>
      </c>
      <c r="M44">
        <f>TTEST(F44:F45,F48:F49,2,3)</f>
        <v>0.14071952104425595</v>
      </c>
    </row>
    <row r="45" spans="1:13" ht="15">
      <c r="A45" s="1" t="s">
        <v>12</v>
      </c>
      <c r="B45" s="19">
        <v>23.55</v>
      </c>
      <c r="C45" s="9" t="s">
        <v>21</v>
      </c>
      <c r="D45" s="15">
        <v>13486</v>
      </c>
      <c r="F45">
        <f>D45/E2*100000</f>
        <v>282.54701277663094</v>
      </c>
    </row>
    <row r="46" spans="1:13" ht="15">
      <c r="A46" s="1" t="s">
        <v>13</v>
      </c>
      <c r="B46" s="19">
        <v>20.84</v>
      </c>
      <c r="C46" s="9" t="s">
        <v>21</v>
      </c>
      <c r="D46" s="15">
        <v>86526</v>
      </c>
      <c r="E46" s="17">
        <f>AVERAGE(D46:D47)</f>
        <v>96047</v>
      </c>
      <c r="F46">
        <f>D46/E4*100000</f>
        <v>597.40274176554306</v>
      </c>
      <c r="H46">
        <f>AVERAGE(F46:F47)</f>
        <v>663.13872290820234</v>
      </c>
      <c r="I46">
        <f>STDEV(F46:F47)</f>
        <v>92.964716067850944</v>
      </c>
      <c r="K46">
        <f>I46/1.7321</f>
        <v>53.671679503406814</v>
      </c>
    </row>
    <row r="47" spans="1:13" ht="15">
      <c r="A47" s="1" t="s">
        <v>14</v>
      </c>
      <c r="B47" s="19">
        <v>20.55</v>
      </c>
      <c r="C47" s="9" t="s">
        <v>21</v>
      </c>
      <c r="D47" s="15">
        <v>105568</v>
      </c>
      <c r="F47">
        <f>D47/E4*100000</f>
        <v>728.87470405086162</v>
      </c>
    </row>
    <row r="48" spans="1:13" ht="15">
      <c r="A48" s="1" t="s">
        <v>15</v>
      </c>
      <c r="B48" s="19">
        <v>21.68</v>
      </c>
      <c r="C48" s="9" t="s">
        <v>21</v>
      </c>
      <c r="D48" s="15">
        <v>48632</v>
      </c>
      <c r="E48" s="17">
        <f>AVERAGE(D48:D49)</f>
        <v>52207.5</v>
      </c>
      <c r="F48">
        <f>D48/E6*100000</f>
        <v>581.97093950754811</v>
      </c>
      <c r="H48">
        <f>AVERAGE(F48:F49)</f>
        <v>624.75834480054937</v>
      </c>
      <c r="I48">
        <f>STDEV(F48:F49)</f>
        <v>60.510528864116552</v>
      </c>
      <c r="K48">
        <f>I48/1.7321</f>
        <v>34.934777936676028</v>
      </c>
      <c r="M48">
        <f>TTEST(F48:F49,F46:F47,2,3)</f>
        <v>0.67984144500538357</v>
      </c>
    </row>
    <row r="49" spans="1:14" ht="15">
      <c r="A49" s="1" t="s">
        <v>15</v>
      </c>
      <c r="B49" s="19">
        <v>21.48</v>
      </c>
      <c r="C49" s="9" t="s">
        <v>21</v>
      </c>
      <c r="D49" s="15">
        <v>55783</v>
      </c>
      <c r="F49">
        <f>D49/E6*100000</f>
        <v>667.54575009355062</v>
      </c>
    </row>
    <row r="50" spans="1:14" ht="15">
      <c r="A50" s="1" t="s">
        <v>12</v>
      </c>
      <c r="B50" s="19">
        <v>30.98</v>
      </c>
      <c r="C50" s="9" t="s">
        <v>22</v>
      </c>
      <c r="D50" s="15">
        <v>83</v>
      </c>
      <c r="E50" s="17">
        <f>AVERAGE(D50:D51)</f>
        <v>89.5</v>
      </c>
      <c r="F50">
        <f>D50/E2*100000</f>
        <v>1.7389442429527191</v>
      </c>
      <c r="H50">
        <f>AVERAGE(F50:F51)</f>
        <v>1.87512662342492</v>
      </c>
      <c r="I50">
        <f>STDEV(F50:F51)</f>
        <v>0.19259096942003515</v>
      </c>
      <c r="K50">
        <f>I50/1.7321</f>
        <v>0.11118929012183774</v>
      </c>
      <c r="M50">
        <f>TTEST(F50:F51,F54:F55,2,3)</f>
        <v>0.74116615735818614</v>
      </c>
    </row>
    <row r="51" spans="1:14" ht="15">
      <c r="A51" s="1" t="s">
        <v>12</v>
      </c>
      <c r="B51" s="19">
        <v>30.76</v>
      </c>
      <c r="C51" s="9" t="s">
        <v>22</v>
      </c>
      <c r="D51" s="15">
        <v>96</v>
      </c>
      <c r="F51">
        <f>D51/E2*100000</f>
        <v>2.0113090038971206</v>
      </c>
    </row>
    <row r="52" spans="1:14" ht="15">
      <c r="A52" s="1" t="s">
        <v>13</v>
      </c>
      <c r="B52" s="19">
        <v>28.1</v>
      </c>
      <c r="C52" s="9" t="s">
        <v>22</v>
      </c>
      <c r="D52" s="15">
        <v>595</v>
      </c>
      <c r="E52" s="17">
        <f>AVERAGE(D52:D53)</f>
        <v>823</v>
      </c>
      <c r="F52">
        <f>D52/E4*100000</f>
        <v>4.1080673017416514</v>
      </c>
      <c r="H52">
        <f>AVERAGE(F52:F53)</f>
        <v>5.6822510745098809</v>
      </c>
      <c r="I52">
        <f>STDEV(F52:F53)</f>
        <v>2.2262320411164782</v>
      </c>
      <c r="K52">
        <f>I52/1.7321</f>
        <v>1.2852791646651338</v>
      </c>
    </row>
    <row r="53" spans="1:14" ht="15">
      <c r="A53" s="1" t="s">
        <v>14</v>
      </c>
      <c r="B53" s="19">
        <v>27.27</v>
      </c>
      <c r="C53" s="9" t="s">
        <v>22</v>
      </c>
      <c r="D53" s="15">
        <v>1051</v>
      </c>
      <c r="F53">
        <f>D53/E4*100000</f>
        <v>7.2564348472781104</v>
      </c>
    </row>
    <row r="54" spans="1:14" ht="15">
      <c r="A54" s="1" t="s">
        <v>15</v>
      </c>
      <c r="B54" s="19">
        <v>29.31</v>
      </c>
      <c r="C54" s="9" t="s">
        <v>22</v>
      </c>
      <c r="D54" s="15">
        <v>259</v>
      </c>
      <c r="E54" s="17">
        <f>AVERAGE(D54:D55)</f>
        <v>187.5</v>
      </c>
      <c r="F54">
        <f>D54/E6*100000</f>
        <v>3.0994093052404788</v>
      </c>
      <c r="H54">
        <f>AVERAGE(F54:F55)</f>
        <v>2.2437808676933968</v>
      </c>
      <c r="I54">
        <f>STDEV(F54:F55)</f>
        <v>1.2100413407311836</v>
      </c>
      <c r="K54">
        <f>I54/1.7321</f>
        <v>0.69859785274013264</v>
      </c>
      <c r="M54">
        <f>TTEST(F54:F55,F52:F53,2,3)</f>
        <v>0.2310906349324123</v>
      </c>
    </row>
    <row r="55" spans="1:14" ht="15">
      <c r="A55" s="1" t="s">
        <v>15</v>
      </c>
      <c r="B55" s="19">
        <v>30.48</v>
      </c>
      <c r="C55" s="9" t="s">
        <v>22</v>
      </c>
      <c r="D55" s="15">
        <v>116</v>
      </c>
      <c r="F55">
        <f>D55/E6*100000</f>
        <v>1.3881524301463148</v>
      </c>
    </row>
    <row r="56" spans="1:14" ht="15">
      <c r="A56" s="1" t="s">
        <v>12</v>
      </c>
      <c r="B56" s="19">
        <v>33.270000000000003</v>
      </c>
      <c r="C56" s="9" t="s">
        <v>23</v>
      </c>
      <c r="D56" s="15">
        <v>17</v>
      </c>
      <c r="E56" s="17">
        <f>AVERAGE(D56:D57)</f>
        <v>25.5</v>
      </c>
      <c r="F56">
        <f>D56/E2*100000</f>
        <v>0.35616930277344844</v>
      </c>
      <c r="H56">
        <f>AVERAGE(F56:F57)</f>
        <v>0.53425395416017263</v>
      </c>
      <c r="I56">
        <f>STDEV(F56:F57)</f>
        <v>0.25184972924159016</v>
      </c>
      <c r="K56">
        <f>I56/1.7321</f>
        <v>0.14540137939009881</v>
      </c>
      <c r="M56">
        <f>TTEST(F56:F57,F60:F61,2,3)</f>
        <v>0.44230838170026088</v>
      </c>
    </row>
    <row r="57" spans="1:14" ht="15">
      <c r="A57" s="1" t="s">
        <v>12</v>
      </c>
      <c r="B57" s="19">
        <v>32.270000000000003</v>
      </c>
      <c r="C57" s="9" t="s">
        <v>23</v>
      </c>
      <c r="D57" s="15">
        <v>34</v>
      </c>
      <c r="F57">
        <f>D57/E2*100000</f>
        <v>0.71233860554689687</v>
      </c>
    </row>
    <row r="58" spans="1:14" ht="15">
      <c r="A58" s="1" t="s">
        <v>13</v>
      </c>
      <c r="B58" s="19">
        <v>32.64</v>
      </c>
      <c r="C58" s="9" t="s">
        <v>23</v>
      </c>
      <c r="D58" s="15">
        <v>26</v>
      </c>
      <c r="E58" s="17">
        <f>AVERAGE(D58:D59)</f>
        <v>21.5</v>
      </c>
      <c r="F58">
        <f>D58/E4*100000</f>
        <v>0.17951218461392091</v>
      </c>
      <c r="H58">
        <f>AVERAGE(F58:F59)</f>
        <v>0.14844276804612691</v>
      </c>
      <c r="I58">
        <f>STDEV(F58:F59)</f>
        <v>4.3938790285193582E-2</v>
      </c>
      <c r="K58">
        <f>I58/1.7321</f>
        <v>2.5367351934180233E-2</v>
      </c>
    </row>
    <row r="59" spans="1:14" ht="15">
      <c r="A59" s="1" t="s">
        <v>14</v>
      </c>
      <c r="B59" s="19">
        <v>33.28</v>
      </c>
      <c r="C59" s="9" t="s">
        <v>23</v>
      </c>
      <c r="D59" s="15">
        <v>17</v>
      </c>
      <c r="F59">
        <f>D59/E4*100000</f>
        <v>0.1173733514783329</v>
      </c>
    </row>
    <row r="60" spans="1:14" ht="15">
      <c r="A60" s="1" t="s">
        <v>15</v>
      </c>
      <c r="B60" s="19">
        <v>32.29</v>
      </c>
      <c r="C60" s="9" t="s">
        <v>23</v>
      </c>
      <c r="D60" s="15">
        <v>34</v>
      </c>
      <c r="E60" s="17">
        <f>AVERAGE(D60:D61)</f>
        <v>27.5</v>
      </c>
      <c r="F60">
        <f>D60/E6*100000</f>
        <v>0.4068722640084026</v>
      </c>
      <c r="H60">
        <f>AVERAGE(F60:F61)</f>
        <v>0.32908786059503153</v>
      </c>
      <c r="I60">
        <f>STDEV(F60:F61)</f>
        <v>0.11000375824828944</v>
      </c>
      <c r="K60">
        <f>I60/1.7321</f>
        <v>6.3508895703648427E-2</v>
      </c>
      <c r="M60">
        <f>TTEST(F60:F61,F58:F59,2,3)</f>
        <v>0.22656756972533953</v>
      </c>
    </row>
    <row r="61" spans="1:14" ht="15">
      <c r="A61" s="1" t="s">
        <v>15</v>
      </c>
      <c r="B61" s="19">
        <v>32.950000000000003</v>
      </c>
      <c r="C61" s="9" t="s">
        <v>23</v>
      </c>
      <c r="D61" s="15">
        <v>21</v>
      </c>
      <c r="F61">
        <f>D61/E6*100000</f>
        <v>0.25130345718166047</v>
      </c>
      <c r="N61" s="20" t="s">
        <v>27</v>
      </c>
    </row>
    <row r="62" spans="1:14" ht="15">
      <c r="A62" s="1" t="s">
        <v>12</v>
      </c>
      <c r="B62" s="19">
        <v>29.41</v>
      </c>
      <c r="C62" s="9" t="s">
        <v>24</v>
      </c>
      <c r="D62" s="15">
        <v>242</v>
      </c>
      <c r="E62" s="17">
        <f>AVERAGE(D62:D63)</f>
        <v>155</v>
      </c>
      <c r="F62">
        <f>D62/E2*100000</f>
        <v>5.0701747806573252</v>
      </c>
      <c r="H62">
        <f>AVERAGE(F62:F63)</f>
        <v>3.2474259958755596</v>
      </c>
      <c r="I62">
        <f>STDEV(F62:F63)</f>
        <v>2.5777560522374499</v>
      </c>
      <c r="K62">
        <f>I62/1.7321</f>
        <v>1.4882258831692454</v>
      </c>
      <c r="M62">
        <f>TTEST(F62:F63,F66:F67,2,3)</f>
        <v>0.56748843303399532</v>
      </c>
      <c r="N62">
        <f>H62/H50</f>
        <v>1.7318435754189943</v>
      </c>
    </row>
    <row r="63" spans="1:14" ht="15">
      <c r="A63" s="1" t="s">
        <v>12</v>
      </c>
      <c r="B63" s="19">
        <v>31.26</v>
      </c>
      <c r="C63" s="9" t="s">
        <v>24</v>
      </c>
      <c r="D63" s="15">
        <v>68</v>
      </c>
      <c r="F63">
        <f>D63/E2*100000</f>
        <v>1.4246772110937937</v>
      </c>
    </row>
    <row r="64" spans="1:14" ht="15">
      <c r="A64" s="1" t="s">
        <v>13</v>
      </c>
      <c r="B64" s="19">
        <v>27.32</v>
      </c>
      <c r="C64" s="9" t="s">
        <v>24</v>
      </c>
      <c r="D64" s="15">
        <v>1016</v>
      </c>
      <c r="E64" s="17">
        <f>AVERAGE(D64:D65)</f>
        <v>1393.5</v>
      </c>
      <c r="F64">
        <f>D64/E4*100000</f>
        <v>7.0147838295286018</v>
      </c>
      <c r="H64">
        <f>AVERAGE(F64:F65)</f>
        <v>9.6211626638268761</v>
      </c>
      <c r="I64">
        <f>STDEV(F64:F65)</f>
        <v>3.6859762961468032</v>
      </c>
      <c r="K64">
        <f>I64/1.7321</f>
        <v>2.1280389678117912</v>
      </c>
      <c r="N64">
        <f>H64/H52</f>
        <v>1.6931956257594167</v>
      </c>
    </row>
    <row r="65" spans="1:14" ht="15">
      <c r="A65" s="1" t="s">
        <v>14</v>
      </c>
      <c r="B65" s="19">
        <v>26.51</v>
      </c>
      <c r="C65" s="9" t="s">
        <v>24</v>
      </c>
      <c r="D65" s="15">
        <v>1771</v>
      </c>
      <c r="F65">
        <f>D65/E4*100000</f>
        <v>12.227541498125152</v>
      </c>
    </row>
    <row r="66" spans="1:14" ht="15">
      <c r="A66" s="1" t="s">
        <v>15</v>
      </c>
      <c r="B66" s="19">
        <v>29.58</v>
      </c>
      <c r="C66" s="9" t="s">
        <v>24</v>
      </c>
      <c r="D66" s="15">
        <v>216</v>
      </c>
      <c r="E66" s="17">
        <f>AVERAGE(D66:D67)</f>
        <v>507.5</v>
      </c>
      <c r="F66">
        <f>D66/E6*100000</f>
        <v>2.584835559582793</v>
      </c>
      <c r="H66">
        <f>AVERAGE(F66:F67)</f>
        <v>6.0731668818901268</v>
      </c>
      <c r="I66">
        <f>STDEV(F66:F67)</f>
        <v>4.9332454660579037</v>
      </c>
      <c r="K66">
        <f>I66/1.7321</f>
        <v>2.8481297073251568</v>
      </c>
      <c r="M66">
        <f>TTEST(F66:F67,F64:F65,2,3)</f>
        <v>0.50665791218221701</v>
      </c>
      <c r="N66">
        <f>H66/H54</f>
        <v>2.7066666666666666</v>
      </c>
    </row>
    <row r="67" spans="1:14" ht="15">
      <c r="A67" s="1" t="s">
        <v>15</v>
      </c>
      <c r="B67" s="19">
        <v>27.67</v>
      </c>
      <c r="C67" s="9" t="s">
        <v>24</v>
      </c>
      <c r="D67" s="15">
        <v>799</v>
      </c>
      <c r="F67">
        <f>D67/E6*100000</f>
        <v>9.561498204197461</v>
      </c>
    </row>
    <row r="68" spans="1:14" ht="15">
      <c r="A68" s="1" t="s">
        <v>12</v>
      </c>
      <c r="B68" s="19">
        <v>31.48</v>
      </c>
      <c r="C68" s="9" t="s">
        <v>25</v>
      </c>
      <c r="D68" s="15">
        <v>59</v>
      </c>
      <c r="E68" s="17">
        <f>AVERAGE(D68:D69)</f>
        <v>38</v>
      </c>
      <c r="F68">
        <f>D68/E2*100000</f>
        <v>1.2361169919784387</v>
      </c>
      <c r="H68">
        <f>AVERAGE(F68:F69)</f>
        <v>0.79614314737594361</v>
      </c>
      <c r="I68">
        <f>STDEV(F68:F69)</f>
        <v>0.62221697812628107</v>
      </c>
      <c r="K68">
        <f>I68/1.7321</f>
        <v>0.35922693731671446</v>
      </c>
      <c r="M68">
        <f>TTEST(F68:F69,F72:F73,2,3)</f>
        <v>0.16087206902033596</v>
      </c>
    </row>
    <row r="69" spans="1:14" ht="15">
      <c r="A69" s="1" t="s">
        <v>12</v>
      </c>
      <c r="B69" s="19">
        <v>33.299999999999997</v>
      </c>
      <c r="C69" s="9" t="s">
        <v>25</v>
      </c>
      <c r="D69" s="15">
        <v>17</v>
      </c>
      <c r="F69">
        <f>D69/E2*100000</f>
        <v>0.35616930277344844</v>
      </c>
    </row>
    <row r="70" spans="1:14" ht="15">
      <c r="A70" s="1" t="s">
        <v>13</v>
      </c>
      <c r="B70" s="19">
        <v>29.35</v>
      </c>
      <c r="C70" s="9" t="s">
        <v>25</v>
      </c>
      <c r="D70" s="15">
        <v>252</v>
      </c>
      <c r="E70" s="17">
        <f>AVERAGE(D70:D71)</f>
        <v>198.5</v>
      </c>
      <c r="F70">
        <f>D70/E4*100000</f>
        <v>1.7398873277964642</v>
      </c>
      <c r="H70">
        <f>AVERAGE(F70:F71)</f>
        <v>1.3705064863793577</v>
      </c>
      <c r="I70">
        <f>STDEV(F70:F71)</f>
        <v>0.52238339561285696</v>
      </c>
      <c r="K70">
        <f>I70/1.7321</f>
        <v>0.3015896285508094</v>
      </c>
    </row>
    <row r="71" spans="1:14" ht="15">
      <c r="A71" s="1" t="s">
        <v>14</v>
      </c>
      <c r="B71" s="19">
        <v>30.16</v>
      </c>
      <c r="C71" s="9" t="s">
        <v>25</v>
      </c>
      <c r="D71" s="15">
        <v>145</v>
      </c>
      <c r="F71">
        <f>D71/E4*100000</f>
        <v>1.0011256449622512</v>
      </c>
    </row>
    <row r="72" spans="1:14" ht="15">
      <c r="A72" s="1" t="s">
        <v>15</v>
      </c>
      <c r="B72" s="19">
        <v>29.66</v>
      </c>
      <c r="C72" s="9" t="s">
        <v>25</v>
      </c>
      <c r="D72" s="15">
        <v>204</v>
      </c>
      <c r="E72" s="17">
        <f>AVERAGE(D72:D73)</f>
        <v>173</v>
      </c>
      <c r="F72">
        <f>D72/E6*100000</f>
        <v>2.441233584050416</v>
      </c>
      <c r="H72">
        <f>AVERAGE(F72:F73)</f>
        <v>2.0702618139251077</v>
      </c>
      <c r="I72">
        <f>STDEV(F72:F73)</f>
        <v>0.52463330856876444</v>
      </c>
      <c r="K72">
        <f>I72/1.7321</f>
        <v>0.30288857950970755</v>
      </c>
      <c r="M72">
        <f>TTEST(F72:F73,F70:F71,2,3)</f>
        <v>0.31310266557009608</v>
      </c>
    </row>
    <row r="73" spans="1:14" ht="15">
      <c r="A73" s="1" t="s">
        <v>15</v>
      </c>
      <c r="B73" s="19">
        <v>30.19</v>
      </c>
      <c r="C73" s="9" t="s">
        <v>25</v>
      </c>
      <c r="D73" s="15">
        <v>142</v>
      </c>
      <c r="F73">
        <f>D73/E6*100000</f>
        <v>1.6992900437997993</v>
      </c>
    </row>
    <row r="74" spans="1:14" ht="15">
      <c r="A74" s="21"/>
      <c r="B74" s="21"/>
      <c r="C74" s="22" t="s">
        <v>26</v>
      </c>
      <c r="D74" s="21"/>
      <c r="E74" s="21"/>
    </row>
    <row r="75" spans="1:14" ht="15">
      <c r="A75" s="1" t="s">
        <v>12</v>
      </c>
      <c r="B75" s="19">
        <v>26.86</v>
      </c>
      <c r="C75" s="9" t="s">
        <v>28</v>
      </c>
      <c r="D75" s="15">
        <v>1393</v>
      </c>
      <c r="E75" s="17">
        <f>AVERAGE(D75:D76)</f>
        <v>1806.5</v>
      </c>
      <c r="F75">
        <f>D75/E2*100000</f>
        <v>29.184931691965513</v>
      </c>
      <c r="H75">
        <f>AVERAGE(F75:F76)</f>
        <v>37.848226203543213</v>
      </c>
      <c r="I75">
        <f>STDEV(F75:F76)</f>
        <v>12.251748593105587</v>
      </c>
      <c r="K75">
        <f>I75/1.7321</f>
        <v>7.0733494562124513</v>
      </c>
      <c r="M75">
        <f>TTEST(F75:F76,F79:F80,2,3)</f>
        <v>7.9181330488736046E-2</v>
      </c>
    </row>
    <row r="76" spans="1:14" ht="15">
      <c r="A76" s="1" t="s">
        <v>12</v>
      </c>
      <c r="B76" s="19">
        <v>26.18</v>
      </c>
      <c r="C76" s="9" t="s">
        <v>28</v>
      </c>
      <c r="D76" s="15">
        <v>2220</v>
      </c>
      <c r="F76">
        <f>D76/E2*100000</f>
        <v>46.511520715120916</v>
      </c>
    </row>
    <row r="77" spans="1:14" ht="15">
      <c r="A77" s="1" t="s">
        <v>13</v>
      </c>
      <c r="B77" s="19">
        <v>24.18</v>
      </c>
      <c r="C77" s="9" t="s">
        <v>28</v>
      </c>
      <c r="D77" s="15">
        <v>8754</v>
      </c>
      <c r="E77" s="17">
        <f>AVERAGE(D77:D78)</f>
        <v>8245.5</v>
      </c>
      <c r="F77">
        <f>D77/E4*100000</f>
        <v>60.440371696548603</v>
      </c>
      <c r="H77">
        <f>AVERAGE(F77:F78)</f>
        <v>56.92952762438788</v>
      </c>
      <c r="I77">
        <f>STDEV(F77:F78)</f>
        <v>4.9650833022269465</v>
      </c>
      <c r="K77">
        <f>I77/1.7321</f>
        <v>2.8665107685624078</v>
      </c>
    </row>
    <row r="78" spans="1:14" ht="15">
      <c r="A78" s="1" t="s">
        <v>14</v>
      </c>
      <c r="B78" s="19">
        <v>24.36</v>
      </c>
      <c r="C78" s="9" t="s">
        <v>28</v>
      </c>
      <c r="D78" s="15">
        <v>7737</v>
      </c>
      <c r="F78">
        <f>D78/E4*100000</f>
        <v>53.418683552227158</v>
      </c>
    </row>
    <row r="79" spans="1:14" ht="15">
      <c r="A79" s="1" t="s">
        <v>15</v>
      </c>
      <c r="B79" s="19">
        <v>24.32</v>
      </c>
      <c r="C79" s="9" t="s">
        <v>28</v>
      </c>
      <c r="D79" s="15">
        <v>7953</v>
      </c>
      <c r="E79" s="17">
        <f>AVERAGE(D79:D80)</f>
        <v>8120</v>
      </c>
      <c r="F79">
        <f>D79/E6*100000</f>
        <v>95.172209284083124</v>
      </c>
      <c r="H79">
        <f>AVERAGE(F79:F80)</f>
        <v>97.170670110242042</v>
      </c>
      <c r="I79">
        <f>STDEV(F79:F80)</f>
        <v>2.8262504042249637</v>
      </c>
      <c r="K79">
        <f>I79/1.7321</f>
        <v>1.6316900896166293</v>
      </c>
      <c r="M79" s="18">
        <f>TTEST(F79:F80,F77:F78,2,3)</f>
        <v>2.0319540984183333E-2</v>
      </c>
    </row>
    <row r="80" spans="1:14" ht="15">
      <c r="A80" s="1" t="s">
        <v>15</v>
      </c>
      <c r="B80" s="19">
        <v>24.26</v>
      </c>
      <c r="C80" s="9" t="s">
        <v>28</v>
      </c>
      <c r="D80" s="15">
        <v>8287</v>
      </c>
      <c r="F80">
        <f>D80/E6*100000</f>
        <v>99.169130936400947</v>
      </c>
    </row>
    <row r="81" spans="1:13" ht="15">
      <c r="A81" s="1" t="s">
        <v>12</v>
      </c>
      <c r="B81" s="19">
        <v>35.03</v>
      </c>
      <c r="C81" s="9" t="s">
        <v>29</v>
      </c>
      <c r="D81" s="15">
        <v>5</v>
      </c>
      <c r="E81" s="17">
        <f>AVERAGE(D81:D82)</f>
        <v>3.5</v>
      </c>
      <c r="F81">
        <f>D81/E2*100000</f>
        <v>0.10475567728630836</v>
      </c>
      <c r="H81">
        <f>AVERAGE(F81:F82)</f>
        <v>7.3328974100415847E-2</v>
      </c>
      <c r="I81">
        <f>STDEV(F81:F82)</f>
        <v>4.444406986616295E-2</v>
      </c>
      <c r="K81">
        <f>I81/1.7321</f>
        <v>2.5659066951193899E-2</v>
      </c>
      <c r="M81">
        <f>TTEST(F81:F82,F85:F86,2,3)</f>
        <v>0.20032011925541762</v>
      </c>
    </row>
    <row r="82" spans="1:13" ht="15">
      <c r="A82" s="1" t="s">
        <v>12</v>
      </c>
      <c r="B82" s="19">
        <v>36.369999999999997</v>
      </c>
      <c r="C82" s="9" t="s">
        <v>29</v>
      </c>
      <c r="D82" s="15">
        <v>2</v>
      </c>
      <c r="F82">
        <f>D82/E2*100000</f>
        <v>4.1902270914523344E-2</v>
      </c>
    </row>
    <row r="83" spans="1:13" ht="15">
      <c r="A83" s="1" t="s">
        <v>13</v>
      </c>
      <c r="B83" s="19">
        <v>34.39</v>
      </c>
      <c r="C83" s="9" t="s">
        <v>29</v>
      </c>
      <c r="D83" s="15">
        <v>8</v>
      </c>
      <c r="E83" s="17">
        <f>AVERAGE(D83:D84)</f>
        <v>8</v>
      </c>
      <c r="F83">
        <f>D83/E4*100000</f>
        <v>5.5234518342744891E-2</v>
      </c>
      <c r="H83">
        <f>AVERAGE(F83:F84)</f>
        <v>5.5234518342744891E-2</v>
      </c>
      <c r="I83">
        <f>STDEV(F83:F84)</f>
        <v>0</v>
      </c>
      <c r="K83">
        <f>I83/1.7321</f>
        <v>0</v>
      </c>
    </row>
    <row r="84" spans="1:13" ht="15">
      <c r="A84" s="1" t="s">
        <v>14</v>
      </c>
      <c r="B84" s="19">
        <v>34.33</v>
      </c>
      <c r="C84" s="9" t="s">
        <v>29</v>
      </c>
      <c r="D84" s="15">
        <v>8</v>
      </c>
      <c r="F84">
        <f>D84/E4*100000</f>
        <v>5.5234518342744891E-2</v>
      </c>
    </row>
    <row r="85" spans="1:13" ht="15">
      <c r="A85" s="1" t="s">
        <v>15</v>
      </c>
      <c r="B85" s="19">
        <v>33.549999999999997</v>
      </c>
      <c r="C85" s="9" t="s">
        <v>29</v>
      </c>
      <c r="D85" s="15">
        <v>14</v>
      </c>
      <c r="E85" s="17">
        <f>AVERAGE(D85:D86)</f>
        <v>13</v>
      </c>
      <c r="F85">
        <f>D85/E6*100000</f>
        <v>0.16753563812110697</v>
      </c>
      <c r="H85">
        <f>AVERAGE(F85:F86)</f>
        <v>0.15556880682674218</v>
      </c>
      <c r="I85">
        <f>STDEV(F85:F86)</f>
        <v>1.6923655115121543E-2</v>
      </c>
      <c r="K85">
        <f>I85/1.7321</f>
        <v>9.7705993390228875E-3</v>
      </c>
      <c r="M85">
        <f>TTEST(F85:F86,F83:F84,2,3)</f>
        <v>7.5572395092444497E-2</v>
      </c>
    </row>
    <row r="86" spans="1:13" ht="15">
      <c r="A86" s="1" t="s">
        <v>15</v>
      </c>
      <c r="B86" s="19">
        <v>33.770000000000003</v>
      </c>
      <c r="C86" s="9" t="s">
        <v>29</v>
      </c>
      <c r="D86" s="15">
        <v>12</v>
      </c>
      <c r="F86">
        <f>D86/E6*100000</f>
        <v>0.14360197553237738</v>
      </c>
    </row>
    <row r="87" spans="1:13" ht="15">
      <c r="A87" s="1" t="s">
        <v>12</v>
      </c>
      <c r="B87" s="19">
        <v>28.46</v>
      </c>
      <c r="C87" s="9" t="s">
        <v>30</v>
      </c>
      <c r="D87" s="15">
        <v>465</v>
      </c>
      <c r="E87" s="17">
        <f>AVERAGE(D87:D88)</f>
        <v>371.5</v>
      </c>
      <c r="F87">
        <f>D87/E2*100000</f>
        <v>9.7422779876266787</v>
      </c>
      <c r="H87">
        <f>AVERAGE(F87:F88)</f>
        <v>7.783346822372712</v>
      </c>
      <c r="I87">
        <f>STDEV(F87:F88)</f>
        <v>2.7703470216574937</v>
      </c>
      <c r="K87">
        <f>I87/1.7321</f>
        <v>1.5994151732910882</v>
      </c>
      <c r="M87">
        <f>TTEST(F87:F88,F91:F92,2,3)</f>
        <v>0.75902129373122273</v>
      </c>
    </row>
    <row r="88" spans="1:13" ht="15">
      <c r="A88" s="1" t="s">
        <v>12</v>
      </c>
      <c r="B88" s="19">
        <v>29.21</v>
      </c>
      <c r="C88" s="9" t="s">
        <v>30</v>
      </c>
      <c r="D88" s="15">
        <v>278</v>
      </c>
      <c r="F88">
        <f>D88/E2*100000</f>
        <v>5.8244156571187453</v>
      </c>
    </row>
    <row r="89" spans="1:13" ht="15">
      <c r="A89" s="1" t="s">
        <v>13</v>
      </c>
      <c r="B89" s="19">
        <v>27.85</v>
      </c>
      <c r="C89" s="9" t="s">
        <v>30</v>
      </c>
      <c r="D89" s="15">
        <v>706</v>
      </c>
      <c r="E89" s="17">
        <f>AVERAGE(D89:D90)</f>
        <v>634.5</v>
      </c>
      <c r="F89">
        <f>D89/E4*100000</f>
        <v>4.8744462437472365</v>
      </c>
      <c r="H89">
        <f>AVERAGE(F89:F90)</f>
        <v>4.380787736058954</v>
      </c>
      <c r="I89">
        <f>STDEV(F89:F90)</f>
        <v>0.6981385567536369</v>
      </c>
      <c r="K89">
        <f>I89/1.7321</f>
        <v>0.40305903628753359</v>
      </c>
    </row>
    <row r="90" spans="1:13" ht="15">
      <c r="A90" s="1" t="s">
        <v>14</v>
      </c>
      <c r="B90" s="19">
        <v>28.18</v>
      </c>
      <c r="C90" s="9" t="s">
        <v>30</v>
      </c>
      <c r="D90" s="15">
        <v>563</v>
      </c>
      <c r="F90">
        <f>D90/E4*100000</f>
        <v>3.887129228370672</v>
      </c>
    </row>
    <row r="91" spans="1:13" ht="15">
      <c r="A91" s="1" t="s">
        <v>15</v>
      </c>
      <c r="B91" s="19">
        <v>28.02</v>
      </c>
      <c r="C91" s="9" t="s">
        <v>30</v>
      </c>
      <c r="D91" s="15">
        <v>629</v>
      </c>
      <c r="E91" s="17">
        <f>AVERAGE(D91:D92)</f>
        <v>585</v>
      </c>
      <c r="F91">
        <f>D91/E6*100000</f>
        <v>7.5271368841554489</v>
      </c>
      <c r="H91">
        <f>AVERAGE(F91:F92)</f>
        <v>7.0005963072033985</v>
      </c>
      <c r="I91">
        <f>STDEV(F91:F92)</f>
        <v>0.74464082506534468</v>
      </c>
      <c r="K91">
        <f>I91/1.7321</f>
        <v>0.42990637091700518</v>
      </c>
      <c r="M91">
        <f>TTEST(F91:F92,F89:F90,2,3)</f>
        <v>6.8648750114882473E-2</v>
      </c>
    </row>
    <row r="92" spans="1:13" ht="15">
      <c r="A92" s="1" t="s">
        <v>15</v>
      </c>
      <c r="B92" s="19">
        <v>28.24</v>
      </c>
      <c r="C92" s="9" t="s">
        <v>30</v>
      </c>
      <c r="D92" s="15">
        <v>541</v>
      </c>
      <c r="F92">
        <f>D92/E6*100000</f>
        <v>6.4740557302513473</v>
      </c>
    </row>
    <row r="93" spans="1:13" ht="15">
      <c r="C93" s="18" t="s">
        <v>31</v>
      </c>
    </row>
    <row r="94" spans="1:13" ht="15">
      <c r="A94" s="1" t="s">
        <v>12</v>
      </c>
      <c r="B94" s="19">
        <v>34.47</v>
      </c>
      <c r="C94" s="9" t="s">
        <v>32</v>
      </c>
      <c r="D94" s="15">
        <v>8</v>
      </c>
      <c r="E94" s="17">
        <f>AVERAGE(D94:D95)</f>
        <v>6</v>
      </c>
      <c r="F94">
        <f>D94/E2*100000</f>
        <v>0.16760908365809338</v>
      </c>
      <c r="H94">
        <f>AVERAGE(F94:F95)</f>
        <v>0.12570681274357004</v>
      </c>
      <c r="I94">
        <f>STDEV(F94:F95)</f>
        <v>5.9258759821550572E-2</v>
      </c>
      <c r="K94">
        <f>I94/1.7321</f>
        <v>3.4212089268258514E-2</v>
      </c>
      <c r="M94">
        <f>TTEST(F94:F95,F98:F99,2,3)</f>
        <v>0.92445074482387257</v>
      </c>
    </row>
    <row r="95" spans="1:13" ht="15">
      <c r="A95" s="1" t="s">
        <v>12</v>
      </c>
      <c r="B95" s="19">
        <v>35.24</v>
      </c>
      <c r="C95" s="9" t="s">
        <v>32</v>
      </c>
      <c r="D95" s="15">
        <v>4</v>
      </c>
      <c r="F95">
        <f>D95/E2*100000</f>
        <v>8.3804541829046689E-2</v>
      </c>
    </row>
    <row r="96" spans="1:13" ht="15">
      <c r="A96" s="1" t="s">
        <v>13</v>
      </c>
      <c r="B96" s="19">
        <v>36.479999999999997</v>
      </c>
      <c r="C96" s="9" t="s">
        <v>32</v>
      </c>
      <c r="D96" s="15">
        <v>0</v>
      </c>
      <c r="E96" s="17">
        <f>AVERAGE(D96:D97)</f>
        <v>1</v>
      </c>
      <c r="F96">
        <f>D96/E4*100000</f>
        <v>0</v>
      </c>
      <c r="H96">
        <f>AVERAGE(F96:F97)</f>
        <v>6.9043147928431114E-3</v>
      </c>
      <c r="I96">
        <f>STDEV(F96:F97)</f>
        <v>9.7641756189319143E-3</v>
      </c>
      <c r="K96">
        <f>I96/1.7321</f>
        <v>5.6371893187067224E-3</v>
      </c>
    </row>
    <row r="97" spans="1:13" ht="15">
      <c r="A97" s="1" t="s">
        <v>14</v>
      </c>
      <c r="B97" s="19">
        <v>39.43</v>
      </c>
      <c r="C97" s="9" t="s">
        <v>32</v>
      </c>
      <c r="D97" s="15">
        <v>2</v>
      </c>
      <c r="F97">
        <f>D97/E4*100000</f>
        <v>1.3808629585686223E-2</v>
      </c>
    </row>
    <row r="98" spans="1:13" ht="15">
      <c r="A98" s="1" t="s">
        <v>15</v>
      </c>
      <c r="B98" s="19">
        <v>33.58</v>
      </c>
      <c r="C98" s="9" t="s">
        <v>32</v>
      </c>
      <c r="D98" s="15">
        <v>14</v>
      </c>
      <c r="E98" s="17">
        <f>AVERAGE(D98:D99)</f>
        <v>11</v>
      </c>
      <c r="F98">
        <f>D98/E6*100000</f>
        <v>0.16753563812110697</v>
      </c>
      <c r="H98">
        <f>AVERAGE(F98:F99)</f>
        <v>0.13163514423801262</v>
      </c>
      <c r="I98">
        <f>STDEV(F98:F99)</f>
        <v>5.0770965345364356E-2</v>
      </c>
      <c r="K98">
        <f>I98/1.7321</f>
        <v>2.9311798017068506E-2</v>
      </c>
      <c r="M98">
        <f>TTEST(F98:F99,F96:F97,2,3)</f>
        <v>0.16770235977200545</v>
      </c>
    </row>
    <row r="99" spans="1:13" ht="15">
      <c r="A99" s="1" t="s">
        <v>15</v>
      </c>
      <c r="B99" s="19">
        <v>34.43</v>
      </c>
      <c r="C99" s="9" t="s">
        <v>32</v>
      </c>
      <c r="D99" s="15">
        <v>8</v>
      </c>
      <c r="F99">
        <f>D99/E6*100000</f>
        <v>9.5734650354918266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rightToLeft="1" workbookViewId="0"/>
  </sheetViews>
  <sheetFormatPr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rightToLeft="1"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ba Kamal</dc:creator>
  <cp:lastModifiedBy>Heba Kamal</cp:lastModifiedBy>
  <dcterms:created xsi:type="dcterms:W3CDTF">2021-04-22T13:13:04Z</dcterms:created>
  <dcterms:modified xsi:type="dcterms:W3CDTF">2021-10-11T19:37:12Z</dcterms:modified>
</cp:coreProperties>
</file>